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13_ncr:1_{91AEB22B-8414-4E73-B9FC-F6B5F6BE760B}" xr6:coauthVersionLast="38" xr6:coauthVersionMax="38" xr10:uidLastSave="{00000000-0000-0000-0000-000000000000}"/>
  <bookViews>
    <workbookView xWindow="0" yWindow="0" windowWidth="19008" windowHeight="8784" xr2:uid="{C68BCA68-389D-47F4-B5D0-CFFB1546E1BA}"/>
  </bookViews>
  <sheets>
    <sheet name="Sheet1" sheetId="1" r:id="rId1"/>
  </sheets>
  <definedNames>
    <definedName name="_xlnm._FilterDatabase" localSheetId="0" hidden="1">Sheet1!$A$2:$F$20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9" uniqueCount="49">
  <si>
    <t>Gene ID</t>
  </si>
  <si>
    <t>24 HPI</t>
  </si>
  <si>
    <t>48 HPI</t>
  </si>
  <si>
    <t>96 HPI</t>
  </si>
  <si>
    <t>BLAST2GO Description</t>
  </si>
  <si>
    <t>polyketide synthase</t>
  </si>
  <si>
    <t>geranylgeranyl-diphosphate geranylgeranyltransferase</t>
  </si>
  <si>
    <t>polyketide enoylreductase</t>
  </si>
  <si>
    <t>hybrid pks-nrps protein</t>
  </si>
  <si>
    <t>fad binding domain protein</t>
  </si>
  <si>
    <t>beta-ketoacyl synthase domain-containing protein</t>
  </si>
  <si>
    <t>acetyl- synthetase-like protein</t>
  </si>
  <si>
    <t>hc-toxin synthetase</t>
  </si>
  <si>
    <t>nrps-like enzyme protein</t>
  </si>
  <si>
    <t>-</t>
  </si>
  <si>
    <t xml:space="preserve">polyketide synthase </t>
  </si>
  <si>
    <t>Supplementary Table 7. Secondary metabolite synthesis genes which are differentially expressed in-planta</t>
  </si>
  <si>
    <t>SsPKS4</t>
  </si>
  <si>
    <t>SsPKS7</t>
  </si>
  <si>
    <t>SsPKS11</t>
  </si>
  <si>
    <t>SsPKS15</t>
  </si>
  <si>
    <t>N/A</t>
  </si>
  <si>
    <t>SsPHS1</t>
  </si>
  <si>
    <t>SsNRPS5</t>
  </si>
  <si>
    <t>SsPKS6</t>
  </si>
  <si>
    <t>SsPKS2</t>
  </si>
  <si>
    <t>SsPKS9</t>
  </si>
  <si>
    <t>SsPKS8</t>
  </si>
  <si>
    <t>SsPKS10</t>
  </si>
  <si>
    <t>PKS18</t>
  </si>
  <si>
    <t>Amselem et al 2011 Annotation</t>
  </si>
  <si>
    <t>Sscle01g005910</t>
  </si>
  <si>
    <t>Sscle01g004450</t>
  </si>
  <si>
    <t>Sscle04g032810</t>
  </si>
  <si>
    <t>Sscle04g035120</t>
  </si>
  <si>
    <t>Sscle02g017510</t>
  </si>
  <si>
    <t>Sscle05g048020</t>
  </si>
  <si>
    <t>Sscle05g047250</t>
  </si>
  <si>
    <t>Sscle06g051850</t>
  </si>
  <si>
    <t>Sscle15g106520</t>
  </si>
  <si>
    <t>Sscle15g106510</t>
  </si>
  <si>
    <t>Sscle15g106490</t>
  </si>
  <si>
    <t>Sscle15g106480</t>
  </si>
  <si>
    <t>Sscle15g105000</t>
  </si>
  <si>
    <t>Sscle01g001920</t>
  </si>
  <si>
    <t>Sscle16g110390</t>
  </si>
  <si>
    <t>Sscle09g071670</t>
  </si>
  <si>
    <t>Sscle02g021940</t>
  </si>
  <si>
    <t>Sscle14g097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B8EBF-35F8-4E99-A815-A0DCEFE5CA33}">
  <dimension ref="A1:F20"/>
  <sheetViews>
    <sheetView tabSelected="1" workbookViewId="0">
      <selection sqref="A1:F1"/>
    </sheetView>
  </sheetViews>
  <sheetFormatPr defaultRowHeight="14.4" x14ac:dyDescent="0.3"/>
  <cols>
    <col min="1" max="1" width="16" customWidth="1"/>
    <col min="5" max="5" width="28.5546875" style="5" customWidth="1"/>
    <col min="6" max="6" width="50.109375" customWidth="1"/>
  </cols>
  <sheetData>
    <row r="1" spans="1:6" x14ac:dyDescent="0.3">
      <c r="A1" s="6" t="s">
        <v>16</v>
      </c>
      <c r="B1" s="6"/>
      <c r="C1" s="6"/>
      <c r="D1" s="6"/>
      <c r="E1" s="6"/>
      <c r="F1" s="6"/>
    </row>
    <row r="2" spans="1:6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30</v>
      </c>
      <c r="F2" s="2" t="s">
        <v>4</v>
      </c>
    </row>
    <row r="3" spans="1:6" x14ac:dyDescent="0.3">
      <c r="A3" s="4" t="s">
        <v>44</v>
      </c>
      <c r="B3" s="1" t="s">
        <v>14</v>
      </c>
      <c r="C3" s="1" t="s">
        <v>14</v>
      </c>
      <c r="D3" s="1">
        <v>1.6372501487251701</v>
      </c>
      <c r="E3" s="1" t="s">
        <v>21</v>
      </c>
      <c r="F3" s="4" t="s">
        <v>11</v>
      </c>
    </row>
    <row r="4" spans="1:6" x14ac:dyDescent="0.3">
      <c r="A4" s="4" t="s">
        <v>43</v>
      </c>
      <c r="B4" s="1">
        <v>2.5603934548409399</v>
      </c>
      <c r="C4" s="1">
        <v>2.52402130265448</v>
      </c>
      <c r="D4" s="1">
        <v>1.43622957644654</v>
      </c>
      <c r="E4" s="4" t="s">
        <v>19</v>
      </c>
      <c r="F4" s="4" t="s">
        <v>10</v>
      </c>
    </row>
    <row r="5" spans="1:6" x14ac:dyDescent="0.3">
      <c r="A5" s="4" t="s">
        <v>41</v>
      </c>
      <c r="B5" s="1">
        <v>4.5280911983942396</v>
      </c>
      <c r="C5" s="1">
        <v>7.5021976503549404</v>
      </c>
      <c r="D5" s="1">
        <v>9.0622002614182495</v>
      </c>
      <c r="E5" s="1" t="s">
        <v>21</v>
      </c>
      <c r="F5" s="4" t="s">
        <v>9</v>
      </c>
    </row>
    <row r="6" spans="1:6" x14ac:dyDescent="0.3">
      <c r="A6" s="4" t="s">
        <v>35</v>
      </c>
      <c r="B6" s="1">
        <v>2.25979717433678</v>
      </c>
      <c r="C6" s="1">
        <v>3.7123138011655001</v>
      </c>
      <c r="D6" s="1">
        <v>3.5869232212823698</v>
      </c>
      <c r="E6" s="4" t="s">
        <v>22</v>
      </c>
      <c r="F6" s="4" t="s">
        <v>6</v>
      </c>
    </row>
    <row r="7" spans="1:6" x14ac:dyDescent="0.3">
      <c r="A7" s="4" t="s">
        <v>46</v>
      </c>
      <c r="B7" s="1" t="s">
        <v>14</v>
      </c>
      <c r="C7" s="1" t="s">
        <v>14</v>
      </c>
      <c r="D7" s="1">
        <v>2.1794059161420898</v>
      </c>
      <c r="E7" s="4" t="s">
        <v>23</v>
      </c>
      <c r="F7" s="4" t="s">
        <v>12</v>
      </c>
    </row>
    <row r="8" spans="1:6" x14ac:dyDescent="0.3">
      <c r="A8" s="4" t="s">
        <v>40</v>
      </c>
      <c r="B8" s="1">
        <v>3.0703170104243802</v>
      </c>
      <c r="C8" s="1">
        <v>5.7211091125268103</v>
      </c>
      <c r="D8" s="1">
        <v>7.16223012926572</v>
      </c>
      <c r="E8" s="4" t="s">
        <v>24</v>
      </c>
      <c r="F8" s="4" t="s">
        <v>8</v>
      </c>
    </row>
    <row r="9" spans="1:6" x14ac:dyDescent="0.3">
      <c r="A9" s="4" t="s">
        <v>47</v>
      </c>
      <c r="B9" s="1" t="s">
        <v>14</v>
      </c>
      <c r="C9" s="1">
        <v>1.2055860015406299</v>
      </c>
      <c r="D9" s="1" t="s">
        <v>14</v>
      </c>
      <c r="E9" s="1" t="s">
        <v>21</v>
      </c>
      <c r="F9" s="4" t="s">
        <v>13</v>
      </c>
    </row>
    <row r="10" spans="1:6" x14ac:dyDescent="0.3">
      <c r="A10" s="4" t="s">
        <v>39</v>
      </c>
      <c r="B10" s="1">
        <v>2.4189165254575</v>
      </c>
      <c r="C10" s="1">
        <v>5.4514423881494096</v>
      </c>
      <c r="D10" s="1">
        <v>7.0213370051266004</v>
      </c>
      <c r="E10" s="1" t="s">
        <v>21</v>
      </c>
      <c r="F10" s="4" t="s">
        <v>7</v>
      </c>
    </row>
    <row r="11" spans="1:6" x14ac:dyDescent="0.3">
      <c r="A11" s="4" t="s">
        <v>31</v>
      </c>
      <c r="B11" s="1">
        <v>1.23682174133834</v>
      </c>
      <c r="C11" s="1">
        <v>1.20669009963403</v>
      </c>
      <c r="D11" s="1" t="s">
        <v>14</v>
      </c>
      <c r="E11" s="4" t="s">
        <v>25</v>
      </c>
      <c r="F11" s="4" t="s">
        <v>15</v>
      </c>
    </row>
    <row r="12" spans="1:6" x14ac:dyDescent="0.3">
      <c r="A12" s="4" t="s">
        <v>32</v>
      </c>
      <c r="B12" s="1">
        <v>1.00638500479169</v>
      </c>
      <c r="C12" s="1" t="s">
        <v>14</v>
      </c>
      <c r="D12" s="1" t="s">
        <v>14</v>
      </c>
      <c r="E12" s="4" t="s">
        <v>27</v>
      </c>
      <c r="F12" s="4" t="s">
        <v>5</v>
      </c>
    </row>
    <row r="13" spans="1:6" x14ac:dyDescent="0.3">
      <c r="A13" s="4" t="s">
        <v>33</v>
      </c>
      <c r="B13" s="1">
        <v>4.9210661594267604</v>
      </c>
      <c r="C13" s="1" t="s">
        <v>14</v>
      </c>
      <c r="D13" s="1" t="s">
        <v>14</v>
      </c>
      <c r="E13" s="4" t="s">
        <v>28</v>
      </c>
      <c r="F13" s="4" t="s">
        <v>5</v>
      </c>
    </row>
    <row r="14" spans="1:6" x14ac:dyDescent="0.3">
      <c r="A14" s="4" t="s">
        <v>34</v>
      </c>
      <c r="B14" s="1">
        <v>3.5807799517462802</v>
      </c>
      <c r="C14" s="1">
        <v>2.7025708083330202</v>
      </c>
      <c r="D14" s="1" t="s">
        <v>14</v>
      </c>
      <c r="E14" s="1" t="s">
        <v>21</v>
      </c>
      <c r="F14" s="4" t="s">
        <v>5</v>
      </c>
    </row>
    <row r="15" spans="1:6" x14ac:dyDescent="0.3">
      <c r="A15" s="4" t="s">
        <v>36</v>
      </c>
      <c r="B15" s="1">
        <v>1.5841082633733401</v>
      </c>
      <c r="C15" s="1">
        <v>2.0650570026409998</v>
      </c>
      <c r="D15" s="1">
        <v>1.3093319423591701</v>
      </c>
      <c r="E15" s="4" t="s">
        <v>17</v>
      </c>
      <c r="F15" s="4" t="s">
        <v>5</v>
      </c>
    </row>
    <row r="16" spans="1:6" x14ac:dyDescent="0.3">
      <c r="A16" s="4" t="s">
        <v>37</v>
      </c>
      <c r="B16" s="1">
        <v>3.9780165438901198</v>
      </c>
      <c r="C16" s="1">
        <v>3.55312915824274</v>
      </c>
      <c r="D16" s="1" t="s">
        <v>14</v>
      </c>
      <c r="E16" s="4" t="s">
        <v>29</v>
      </c>
      <c r="F16" s="4" t="s">
        <v>5</v>
      </c>
    </row>
    <row r="17" spans="1:6" x14ac:dyDescent="0.3">
      <c r="A17" s="4" t="s">
        <v>38</v>
      </c>
      <c r="B17" s="1">
        <v>-2.38257369063767</v>
      </c>
      <c r="C17" s="1" t="s">
        <v>14</v>
      </c>
      <c r="D17" s="1">
        <v>1.3969104683808899</v>
      </c>
      <c r="E17" s="4" t="s">
        <v>18</v>
      </c>
      <c r="F17" s="4" t="s">
        <v>5</v>
      </c>
    </row>
    <row r="18" spans="1:6" x14ac:dyDescent="0.3">
      <c r="A18" s="4" t="s">
        <v>42</v>
      </c>
      <c r="B18" s="1" t="s">
        <v>14</v>
      </c>
      <c r="C18" s="1">
        <v>2.5595856878467398</v>
      </c>
      <c r="D18" s="1">
        <v>3.4932081140536999</v>
      </c>
      <c r="E18" s="4" t="s">
        <v>26</v>
      </c>
      <c r="F18" s="4" t="s">
        <v>5</v>
      </c>
    </row>
    <row r="19" spans="1:6" x14ac:dyDescent="0.3">
      <c r="A19" s="4" t="s">
        <v>45</v>
      </c>
      <c r="B19" s="1" t="s">
        <v>14</v>
      </c>
      <c r="C19" s="1">
        <v>1.73084698252735</v>
      </c>
      <c r="D19" s="1">
        <v>1.85729873003289</v>
      </c>
      <c r="E19" s="1" t="s">
        <v>21</v>
      </c>
      <c r="F19" s="4" t="s">
        <v>5</v>
      </c>
    </row>
    <row r="20" spans="1:6" x14ac:dyDescent="0.3">
      <c r="A20" s="4" t="s">
        <v>48</v>
      </c>
      <c r="B20" s="1">
        <v>4.1018483141302902</v>
      </c>
      <c r="C20" s="1" t="s">
        <v>14</v>
      </c>
      <c r="D20" s="1" t="s">
        <v>14</v>
      </c>
      <c r="E20" s="4" t="s">
        <v>20</v>
      </c>
      <c r="F20" s="4" t="s">
        <v>5</v>
      </c>
    </row>
  </sheetData>
  <mergeCells count="1">
    <mergeCell ref="A1:F1"/>
  </mergeCells>
  <conditionalFormatting sqref="A2:A20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westrick</dc:creator>
  <cp:lastModifiedBy>nmwestrick</cp:lastModifiedBy>
  <dcterms:created xsi:type="dcterms:W3CDTF">2018-04-16T14:12:55Z</dcterms:created>
  <dcterms:modified xsi:type="dcterms:W3CDTF">2018-11-09T20:51:46Z</dcterms:modified>
</cp:coreProperties>
</file>